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ji/Desktop/"/>
    </mc:Choice>
  </mc:AlternateContent>
  <xr:revisionPtr revIDLastSave="0" documentId="13_ncr:1_{F7538521-B569-7042-93B8-56D2456F818D}" xr6:coauthVersionLast="47" xr6:coauthVersionMax="47" xr10:uidLastSave="{00000000-0000-0000-0000-000000000000}"/>
  <bookViews>
    <workbookView xWindow="16460" yWindow="8420" windowWidth="27640" windowHeight="16940" xr2:uid="{181C113C-30A9-A740-81E4-692906CE6031}"/>
  </bookViews>
  <sheets>
    <sheet name="Fig3 CXCR4 F4-80" sheetId="2" r:id="rId1"/>
    <sheet name="CXCR4 F4-80 WT DKO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3" l="1"/>
  <c r="J2" i="3"/>
  <c r="K2" i="3"/>
  <c r="L2" i="3"/>
  <c r="I3" i="3"/>
  <c r="J3" i="3"/>
  <c r="K3" i="3"/>
  <c r="L3" i="3"/>
  <c r="I4" i="3"/>
  <c r="J4" i="3"/>
  <c r="K4" i="3"/>
  <c r="L4" i="3"/>
  <c r="Q4" i="3"/>
  <c r="R4" i="3"/>
  <c r="S4" i="3"/>
  <c r="T4" i="3"/>
  <c r="I5" i="3"/>
  <c r="J5" i="3"/>
  <c r="K5" i="3"/>
  <c r="L5" i="3"/>
  <c r="Q5" i="3"/>
  <c r="R5" i="3"/>
  <c r="S5" i="3"/>
  <c r="T5" i="3"/>
  <c r="I6" i="3"/>
  <c r="J6" i="3"/>
  <c r="K6" i="3"/>
  <c r="L6" i="3"/>
  <c r="I7" i="3"/>
  <c r="J7" i="3"/>
  <c r="K7" i="3"/>
  <c r="L7" i="3"/>
  <c r="Q8" i="3"/>
  <c r="R8" i="3"/>
  <c r="S8" i="3"/>
  <c r="T8" i="3"/>
  <c r="Q9" i="3"/>
  <c r="R9" i="3"/>
  <c r="S9" i="3"/>
  <c r="T9" i="3"/>
  <c r="Q13" i="3"/>
  <c r="R13" i="3"/>
  <c r="S13" i="3"/>
  <c r="T13" i="3"/>
  <c r="Q16" i="3"/>
  <c r="R16" i="3"/>
  <c r="S16" i="3"/>
  <c r="T16" i="3"/>
  <c r="Q19" i="3"/>
  <c r="R19" i="3"/>
  <c r="S19" i="3"/>
  <c r="T19" i="3"/>
  <c r="Q23" i="3"/>
  <c r="Q38" i="3" s="1"/>
  <c r="R23" i="3"/>
  <c r="R38" i="3" s="1"/>
  <c r="S23" i="3"/>
  <c r="T23" i="3"/>
  <c r="Q24" i="3"/>
  <c r="R24" i="3"/>
  <c r="S24" i="3"/>
  <c r="S35" i="3" s="1"/>
  <c r="T24" i="3"/>
  <c r="T35" i="3" s="1"/>
  <c r="Q28" i="3"/>
  <c r="R28" i="3"/>
  <c r="S28" i="3"/>
  <c r="T28" i="3"/>
  <c r="Q29" i="3"/>
  <c r="R29" i="3"/>
  <c r="S29" i="3"/>
  <c r="T29" i="3"/>
  <c r="Q32" i="3"/>
  <c r="R32" i="3"/>
  <c r="S32" i="3"/>
  <c r="T32" i="3"/>
  <c r="Q35" i="3"/>
  <c r="R35" i="3"/>
  <c r="S38" i="3"/>
  <c r="T38" i="3"/>
  <c r="CR41" i="3"/>
</calcChain>
</file>

<file path=xl/sharedStrings.xml><?xml version="1.0" encoding="utf-8"?>
<sst xmlns="http://schemas.openxmlformats.org/spreadsheetml/2006/main" count="196" uniqueCount="68">
  <si>
    <t>DKO3</t>
  </si>
  <si>
    <t>DKO2</t>
  </si>
  <si>
    <t>DKO1</t>
  </si>
  <si>
    <t>WT3</t>
  </si>
  <si>
    <t>WT2</t>
  </si>
  <si>
    <t>WT1</t>
  </si>
  <si>
    <t>Penumbra F4/80</t>
  </si>
  <si>
    <t>Scar F4/80</t>
  </si>
  <si>
    <t>Penumbra CXCR4</t>
  </si>
  <si>
    <t>Scar CXCR4</t>
  </si>
  <si>
    <t>Intensity / µm_2</t>
  </si>
  <si>
    <t>ID</t>
  </si>
  <si>
    <t>R squared (eta squared)</t>
  </si>
  <si>
    <t>-10.64 to -4.168</t>
  </si>
  <si>
    <t>95% confidence interval</t>
  </si>
  <si>
    <t>-14.73 to -5.119</t>
  </si>
  <si>
    <t>-7.402 ± 1.57</t>
  </si>
  <si>
    <t>Difference between means</t>
  </si>
  <si>
    <t>-9.927 ± 2.334</t>
  </si>
  <si>
    <t>253.3 ± 0.1821, n=15</t>
  </si>
  <si>
    <t>Mean ± SEM of column B</t>
  </si>
  <si>
    <t>267.6 ± 0.7129, n=15</t>
  </si>
  <si>
    <t>260.7 ± 1.75, n=12</t>
  </si>
  <si>
    <t>Mean ± SEM of column A</t>
  </si>
  <si>
    <t>277.5 ± 2.464, n=12</t>
  </si>
  <si>
    <t>How big is the difference?</t>
  </si>
  <si>
    <t>t=4.713 df=25</t>
  </si>
  <si>
    <t>t, df</t>
  </si>
  <si>
    <t>t=4.252 df=25</t>
  </si>
  <si>
    <t>Two-tailed</t>
  </si>
  <si>
    <t>One- or two-tailed P value?</t>
  </si>
  <si>
    <t>Yes</t>
  </si>
  <si>
    <t>Significantly different (P &lt; 0.05)?</t>
  </si>
  <si>
    <t>****</t>
  </si>
  <si>
    <t>P value summary</t>
  </si>
  <si>
    <t>***</t>
  </si>
  <si>
    <t>&lt;0.0001</t>
  </si>
  <si>
    <t>P value</t>
  </si>
  <si>
    <t>Unpaired t test</t>
  </si>
  <si>
    <t>WT</t>
  </si>
  <si>
    <t>Column A</t>
  </si>
  <si>
    <t>vs.</t>
  </si>
  <si>
    <t>DKO</t>
  </si>
  <si>
    <t>Column B</t>
  </si>
  <si>
    <t>F4,80-penumbra</t>
  </si>
  <si>
    <t>Table Analyzed</t>
  </si>
  <si>
    <t>CXCR4-penumbra</t>
  </si>
  <si>
    <t>-13.68 to -6.616</t>
  </si>
  <si>
    <t>-18.23 to -8.685</t>
  </si>
  <si>
    <t>-10.15 ± 1.716</t>
  </si>
  <si>
    <t>-13.45 ± 2.316</t>
  </si>
  <si>
    <t>260.2 ± 0.5461, n=15</t>
  </si>
  <si>
    <t>275.1 ± 0.7957, n=15</t>
  </si>
  <si>
    <t>270.3 ± 1.801, n=12</t>
  </si>
  <si>
    <t>288.5 ± 2.401, n=12</t>
  </si>
  <si>
    <t>t=5.916 df=25</t>
  </si>
  <si>
    <t>t=5.809 df=25</t>
  </si>
  <si>
    <t>Fold change DKO</t>
  </si>
  <si>
    <t>Difference</t>
  </si>
  <si>
    <t>F4,80-scar</t>
  </si>
  <si>
    <t>CXCR4-scar</t>
  </si>
  <si>
    <t>SE</t>
  </si>
  <si>
    <t>ave</t>
  </si>
  <si>
    <t>Mean value comparison</t>
  </si>
  <si>
    <t>mean area Penumbra F4/80</t>
  </si>
  <si>
    <t>mean area Scar F4/80</t>
  </si>
  <si>
    <t>mean area Penumbra CXCR4</t>
  </si>
  <si>
    <t>mean area Scar CXCR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E+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70C0"/>
      <name val="Arial"/>
      <family val="2"/>
    </font>
    <font>
      <sz val="12"/>
      <color theme="4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0070C0"/>
      <name val="Calibri"/>
      <family val="2"/>
      <charset val="128"/>
      <scheme val="minor"/>
    </font>
    <font>
      <sz val="11"/>
      <name val="Arial"/>
      <family val="2"/>
    </font>
    <font>
      <sz val="12"/>
      <color theme="4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color rgb="FFFF0000"/>
      <name val="Arial"/>
      <family val="2"/>
    </font>
    <font>
      <sz val="12"/>
      <name val="Arial"/>
      <family val="2"/>
    </font>
    <font>
      <sz val="12"/>
      <color rgb="FFFF0000"/>
      <name val="Calibri"/>
      <family val="2"/>
      <charset val="128"/>
      <scheme val="minor"/>
    </font>
    <font>
      <b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8" fillId="0" borderId="0">
      <alignment vertical="center"/>
    </xf>
  </cellStyleXfs>
  <cellXfs count="34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3" fillId="0" borderId="3" xfId="0" applyFont="1" applyBorder="1" applyAlignment="1">
      <alignment vertical="center"/>
    </xf>
    <xf numFmtId="0" fontId="2" fillId="0" borderId="4" xfId="0" applyFont="1" applyBorder="1"/>
    <xf numFmtId="0" fontId="2" fillId="0" borderId="0" xfId="0" applyFont="1"/>
    <xf numFmtId="0" fontId="4" fillId="0" borderId="5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0" xfId="0" applyAlignment="1">
      <alignment vertical="center"/>
    </xf>
    <xf numFmtId="0" fontId="0" fillId="0" borderId="5" xfId="0" applyBorder="1" applyAlignment="1">
      <alignment vertical="center"/>
    </xf>
    <xf numFmtId="0" fontId="6" fillId="0" borderId="4" xfId="0" applyFont="1" applyBorder="1"/>
    <xf numFmtId="0" fontId="6" fillId="0" borderId="0" xfId="0" applyFont="1"/>
    <xf numFmtId="0" fontId="7" fillId="0" borderId="5" xfId="0" applyFont="1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8" fillId="0" borderId="0" xfId="1">
      <alignment vertical="center"/>
    </xf>
    <xf numFmtId="0" fontId="6" fillId="0" borderId="0" xfId="1" applyFont="1" applyAlignment="1"/>
    <xf numFmtId="0" fontId="6" fillId="0" borderId="0" xfId="1" applyFont="1" applyAlignment="1">
      <alignment horizontal="left"/>
    </xf>
    <xf numFmtId="0" fontId="6" fillId="2" borderId="0" xfId="1" applyFont="1" applyFill="1" applyAlignment="1"/>
    <xf numFmtId="0" fontId="6" fillId="2" borderId="0" xfId="1" applyFont="1" applyFill="1" applyAlignment="1">
      <alignment horizontal="left"/>
    </xf>
    <xf numFmtId="0" fontId="9" fillId="0" borderId="0" xfId="1" applyFont="1" applyAlignment="1"/>
    <xf numFmtId="0" fontId="10" fillId="0" borderId="0" xfId="1" applyFont="1" applyAlignment="1">
      <alignment horizontal="left"/>
    </xf>
    <xf numFmtId="0" fontId="3" fillId="0" borderId="0" xfId="1" applyFont="1">
      <alignment vertical="center"/>
    </xf>
    <xf numFmtId="0" fontId="5" fillId="0" borderId="0" xfId="1" applyFont="1">
      <alignment vertical="center"/>
    </xf>
    <xf numFmtId="0" fontId="2" fillId="0" borderId="0" xfId="1" applyFont="1" applyAlignment="1"/>
    <xf numFmtId="0" fontId="4" fillId="0" borderId="0" xfId="1" applyFont="1">
      <alignment vertical="center"/>
    </xf>
    <xf numFmtId="0" fontId="11" fillId="2" borderId="0" xfId="1" applyFont="1" applyFill="1">
      <alignment vertical="center"/>
    </xf>
    <xf numFmtId="0" fontId="7" fillId="0" borderId="0" xfId="1" applyFont="1">
      <alignment vertical="center"/>
    </xf>
    <xf numFmtId="0" fontId="12" fillId="3" borderId="0" xfId="1" applyFont="1" applyFill="1">
      <alignment vertical="center"/>
    </xf>
    <xf numFmtId="0" fontId="8" fillId="3" borderId="0" xfId="1" applyFill="1">
      <alignment vertical="center"/>
    </xf>
    <xf numFmtId="164" fontId="11" fillId="2" borderId="0" xfId="1" applyNumberFormat="1" applyFont="1" applyFill="1">
      <alignment vertical="center"/>
    </xf>
    <xf numFmtId="0" fontId="1" fillId="3" borderId="0" xfId="1" applyFont="1" applyFill="1">
      <alignment vertical="center"/>
    </xf>
  </cellXfs>
  <cellStyles count="2">
    <cellStyle name="Normal" xfId="0" builtinId="0"/>
    <cellStyle name="Normal 2" xfId="1" xr:uid="{2A086831-EC80-7442-96A8-5CA3F6DD405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E9BCC-A157-7043-A4E9-142E751C32E6}">
  <dimension ref="A1:E35"/>
  <sheetViews>
    <sheetView tabSelected="1" workbookViewId="0">
      <selection activeCell="K25" sqref="K25"/>
    </sheetView>
  </sheetViews>
  <sheetFormatPr baseColWidth="10" defaultRowHeight="16" x14ac:dyDescent="0.2"/>
  <cols>
    <col min="2" max="2" width="18" customWidth="1"/>
    <col min="3" max="3" width="18.33203125" customWidth="1"/>
    <col min="4" max="4" width="17.5" customWidth="1"/>
    <col min="5" max="5" width="18" customWidth="1"/>
  </cols>
  <sheetData>
    <row r="1" spans="1:5" x14ac:dyDescent="0.2">
      <c r="A1" s="16" t="s">
        <v>11</v>
      </c>
      <c r="B1" s="15" t="s">
        <v>10</v>
      </c>
      <c r="C1" s="15"/>
      <c r="D1" s="15"/>
      <c r="E1" s="14"/>
    </row>
    <row r="2" spans="1:5" x14ac:dyDescent="0.2">
      <c r="A2" s="10"/>
      <c r="B2" s="9" t="s">
        <v>9</v>
      </c>
      <c r="C2" s="9" t="s">
        <v>8</v>
      </c>
      <c r="D2" s="9" t="s">
        <v>7</v>
      </c>
      <c r="E2" s="8" t="s">
        <v>6</v>
      </c>
    </row>
    <row r="3" spans="1:5" x14ac:dyDescent="0.2">
      <c r="A3" s="10" t="s">
        <v>5</v>
      </c>
      <c r="B3" s="12">
        <v>277.17421999999999</v>
      </c>
      <c r="C3" s="12">
        <v>269.85759999999999</v>
      </c>
      <c r="D3" s="12">
        <v>262.27542999999997</v>
      </c>
      <c r="E3" s="11">
        <v>257.303</v>
      </c>
    </row>
    <row r="4" spans="1:5" x14ac:dyDescent="0.2">
      <c r="A4" s="10"/>
      <c r="B4" s="12">
        <v>293.77224000000001</v>
      </c>
      <c r="C4" s="12">
        <v>289.95940000000002</v>
      </c>
      <c r="D4" s="12">
        <v>278.19470000000001</v>
      </c>
      <c r="E4" s="11">
        <v>265.96899999999999</v>
      </c>
    </row>
    <row r="5" spans="1:5" x14ac:dyDescent="0.2">
      <c r="A5" s="10"/>
      <c r="B5" s="12">
        <v>290.72624000000002</v>
      </c>
      <c r="C5" s="12">
        <v>286.4572</v>
      </c>
      <c r="D5" s="12">
        <v>281.53922999999998</v>
      </c>
      <c r="E5" s="11">
        <v>272.55279999999999</v>
      </c>
    </row>
    <row r="6" spans="1:5" x14ac:dyDescent="0.2">
      <c r="A6" s="10"/>
      <c r="B6" s="12">
        <v>294.36412999999999</v>
      </c>
      <c r="C6" s="12">
        <v>278.32830000000001</v>
      </c>
      <c r="D6" s="12">
        <v>275.59985</v>
      </c>
      <c r="E6" s="11">
        <v>263.459</v>
      </c>
    </row>
    <row r="7" spans="1:5" x14ac:dyDescent="0.2">
      <c r="A7" s="10"/>
      <c r="B7" s="9"/>
      <c r="C7" s="9"/>
      <c r="D7" s="9"/>
      <c r="E7" s="8"/>
    </row>
    <row r="8" spans="1:5" x14ac:dyDescent="0.2">
      <c r="A8" s="10" t="s">
        <v>4</v>
      </c>
      <c r="B8" s="12">
        <v>303.59075000000001</v>
      </c>
      <c r="C8" s="12">
        <v>292.67869999999999</v>
      </c>
      <c r="D8" s="12">
        <v>274.48271</v>
      </c>
      <c r="E8" s="11">
        <v>270.06490000000002</v>
      </c>
    </row>
    <row r="9" spans="1:5" x14ac:dyDescent="0.2">
      <c r="A9" s="10"/>
      <c r="B9" s="12">
        <v>290.27327000000002</v>
      </c>
      <c r="C9" s="12">
        <v>272.17669999999998</v>
      </c>
      <c r="D9" s="12">
        <v>266.85178000000002</v>
      </c>
      <c r="E9" s="11">
        <v>255.88319999999999</v>
      </c>
    </row>
    <row r="10" spans="1:5" x14ac:dyDescent="0.2">
      <c r="A10" s="10"/>
      <c r="B10" s="12">
        <v>291.36443000000003</v>
      </c>
      <c r="C10" s="12">
        <v>272.2525</v>
      </c>
      <c r="D10" s="12">
        <v>263.82324999999997</v>
      </c>
      <c r="E10" s="11">
        <v>255.22389999999999</v>
      </c>
    </row>
    <row r="11" spans="1:5" x14ac:dyDescent="0.2">
      <c r="A11" s="13"/>
      <c r="B11" s="12">
        <v>292.87970999999999</v>
      </c>
      <c r="C11" s="12">
        <v>275.62079999999997</v>
      </c>
      <c r="D11" s="12">
        <v>268.71829000000002</v>
      </c>
      <c r="E11" s="11">
        <v>259.22070000000002</v>
      </c>
    </row>
    <row r="12" spans="1:5" x14ac:dyDescent="0.2">
      <c r="A12" s="10"/>
      <c r="B12" s="9"/>
      <c r="C12" s="9"/>
      <c r="D12" s="9"/>
      <c r="E12" s="8"/>
    </row>
    <row r="13" spans="1:5" x14ac:dyDescent="0.2">
      <c r="A13" s="10" t="s">
        <v>3</v>
      </c>
      <c r="B13" s="12">
        <v>273.80633999999998</v>
      </c>
      <c r="C13" s="12">
        <v>264.85160000000002</v>
      </c>
      <c r="D13" s="12">
        <v>265.19936000000001</v>
      </c>
      <c r="E13" s="11">
        <v>256.02589999999998</v>
      </c>
    </row>
    <row r="14" spans="1:5" x14ac:dyDescent="0.2">
      <c r="A14" s="10"/>
      <c r="B14" s="12">
        <v>290.14400000000001</v>
      </c>
      <c r="C14" s="12">
        <v>281.65199999999999</v>
      </c>
      <c r="D14" s="12">
        <v>274.10849999999999</v>
      </c>
      <c r="E14" s="11">
        <v>261.19510000000002</v>
      </c>
    </row>
    <row r="15" spans="1:5" x14ac:dyDescent="0.2">
      <c r="A15" s="10"/>
      <c r="B15" s="12">
        <v>280.54158000000001</v>
      </c>
      <c r="C15" s="12">
        <v>272.81330000000003</v>
      </c>
      <c r="D15" s="12">
        <v>264.96258</v>
      </c>
      <c r="E15" s="11">
        <v>255.2423</v>
      </c>
    </row>
    <row r="16" spans="1:5" x14ac:dyDescent="0.2">
      <c r="A16" s="10"/>
      <c r="B16" s="12">
        <v>283.44754999999998</v>
      </c>
      <c r="C16" s="12">
        <v>273.26280000000003</v>
      </c>
      <c r="D16" s="12">
        <v>268.29592000000002</v>
      </c>
      <c r="E16" s="11">
        <v>256.04469999999998</v>
      </c>
    </row>
    <row r="17" spans="1:5" x14ac:dyDescent="0.2">
      <c r="A17" s="10"/>
      <c r="B17" s="9"/>
      <c r="C17" s="9"/>
      <c r="D17" s="9"/>
      <c r="E17" s="8"/>
    </row>
    <row r="18" spans="1:5" x14ac:dyDescent="0.2">
      <c r="A18" s="10"/>
      <c r="B18" s="9"/>
      <c r="C18" s="9"/>
      <c r="D18" s="9"/>
      <c r="E18" s="8"/>
    </row>
    <row r="19" spans="1:5" x14ac:dyDescent="0.2">
      <c r="A19" s="6" t="s">
        <v>2</v>
      </c>
      <c r="B19" s="5">
        <v>271.13130000000001</v>
      </c>
      <c r="C19" s="5">
        <v>261.56209000000001</v>
      </c>
      <c r="D19" s="5">
        <v>258.11189999999999</v>
      </c>
      <c r="E19" s="4">
        <v>252.24382</v>
      </c>
    </row>
    <row r="20" spans="1:5" x14ac:dyDescent="0.2">
      <c r="A20" s="6"/>
      <c r="B20" s="5">
        <v>273.33510000000001</v>
      </c>
      <c r="C20" s="5">
        <v>268.57024000000001</v>
      </c>
      <c r="D20" s="5">
        <v>259.2294</v>
      </c>
      <c r="E20" s="4">
        <v>253.47667999999999</v>
      </c>
    </row>
    <row r="21" spans="1:5" x14ac:dyDescent="0.2">
      <c r="A21" s="6"/>
      <c r="B21" s="5">
        <v>273.37720000000002</v>
      </c>
      <c r="C21" s="5">
        <v>268.41595999999998</v>
      </c>
      <c r="D21" s="5">
        <v>259.20119999999997</v>
      </c>
      <c r="E21" s="4">
        <v>253.46672000000001</v>
      </c>
    </row>
    <row r="22" spans="1:5" x14ac:dyDescent="0.2">
      <c r="A22" s="6"/>
      <c r="B22" s="5">
        <v>275.61630000000002</v>
      </c>
      <c r="C22" s="5">
        <v>267.50851</v>
      </c>
      <c r="D22" s="5">
        <v>259.21080000000001</v>
      </c>
      <c r="E22" s="4">
        <v>252.77232000000001</v>
      </c>
    </row>
    <row r="23" spans="1:5" x14ac:dyDescent="0.2">
      <c r="A23" s="6"/>
      <c r="B23" s="5">
        <v>273.43110000000001</v>
      </c>
      <c r="C23" s="5">
        <v>264.09449000000001</v>
      </c>
      <c r="D23" s="5">
        <v>258.71679999999998</v>
      </c>
      <c r="E23" s="4">
        <v>252.27652</v>
      </c>
    </row>
    <row r="24" spans="1:5" x14ac:dyDescent="0.2">
      <c r="A24" s="6"/>
      <c r="B24" s="5"/>
      <c r="C24" s="5"/>
      <c r="D24" s="5"/>
      <c r="E24" s="7"/>
    </row>
    <row r="25" spans="1:5" x14ac:dyDescent="0.2">
      <c r="A25" s="6" t="s">
        <v>1</v>
      </c>
      <c r="B25" s="5">
        <v>271.94540000000001</v>
      </c>
      <c r="C25" s="5">
        <v>264.45303999999999</v>
      </c>
      <c r="D25" s="5">
        <v>258.22719999999998</v>
      </c>
      <c r="E25" s="4">
        <v>253.07912999999999</v>
      </c>
    </row>
    <row r="26" spans="1:5" x14ac:dyDescent="0.2">
      <c r="A26" s="6"/>
      <c r="B26" s="5">
        <v>273.62599999999998</v>
      </c>
      <c r="C26" s="5">
        <v>266.82877999999999</v>
      </c>
      <c r="D26" s="5">
        <v>258.59410000000003</v>
      </c>
      <c r="E26" s="4">
        <v>253.20253</v>
      </c>
    </row>
    <row r="27" spans="1:5" x14ac:dyDescent="0.2">
      <c r="A27" s="6"/>
      <c r="B27" s="5">
        <v>273.11489999999998</v>
      </c>
      <c r="C27" s="5">
        <v>266.42086</v>
      </c>
      <c r="D27" s="5">
        <v>258.13740000000001</v>
      </c>
      <c r="E27" s="4">
        <v>252.76445000000001</v>
      </c>
    </row>
    <row r="28" spans="1:5" x14ac:dyDescent="0.2">
      <c r="A28" s="6"/>
      <c r="B28" s="5">
        <v>274.52280000000002</v>
      </c>
      <c r="C28" s="5">
        <v>265.89541000000003</v>
      </c>
      <c r="D28" s="5">
        <v>258.99369999999999</v>
      </c>
      <c r="E28" s="4">
        <v>252.65598</v>
      </c>
    </row>
    <row r="29" spans="1:5" x14ac:dyDescent="0.2">
      <c r="A29" s="6"/>
      <c r="B29" s="5">
        <v>282.61680000000001</v>
      </c>
      <c r="C29" s="5">
        <v>269.34195999999997</v>
      </c>
      <c r="D29" s="5">
        <v>261.94690000000003</v>
      </c>
      <c r="E29" s="4">
        <v>254.10054</v>
      </c>
    </row>
    <row r="30" spans="1:5" x14ac:dyDescent="0.2">
      <c r="A30" s="6"/>
      <c r="B30" s="5"/>
      <c r="C30" s="5"/>
      <c r="D30" s="5"/>
      <c r="E30" s="7"/>
    </row>
    <row r="31" spans="1:5" x14ac:dyDescent="0.2">
      <c r="A31" s="6" t="s">
        <v>0</v>
      </c>
      <c r="B31" s="5">
        <v>274.8107</v>
      </c>
      <c r="C31" s="5">
        <v>267.69035000000002</v>
      </c>
      <c r="D31" s="5">
        <v>262.7081</v>
      </c>
      <c r="E31" s="4">
        <v>253.29433</v>
      </c>
    </row>
    <row r="32" spans="1:5" x14ac:dyDescent="0.2">
      <c r="A32" s="6"/>
      <c r="B32" s="5">
        <v>274.91410000000002</v>
      </c>
      <c r="C32" s="5">
        <v>270.70949999999999</v>
      </c>
      <c r="D32" s="5">
        <v>262.18790000000001</v>
      </c>
      <c r="E32" s="4">
        <v>254.42121</v>
      </c>
    </row>
    <row r="33" spans="1:5" x14ac:dyDescent="0.2">
      <c r="A33" s="6"/>
      <c r="B33" s="5">
        <v>277.56700000000001</v>
      </c>
      <c r="C33" s="5">
        <v>270.00590999999997</v>
      </c>
      <c r="D33" s="5">
        <v>261.97320000000002</v>
      </c>
      <c r="E33" s="4">
        <v>253.01047</v>
      </c>
    </row>
    <row r="34" spans="1:5" x14ac:dyDescent="0.2">
      <c r="A34" s="6"/>
      <c r="B34" s="5">
        <v>280.4837</v>
      </c>
      <c r="C34" s="5">
        <v>271.15019999999998</v>
      </c>
      <c r="D34" s="5">
        <v>265.14870000000002</v>
      </c>
      <c r="E34" s="4">
        <v>254.08972</v>
      </c>
    </row>
    <row r="35" spans="1:5" x14ac:dyDescent="0.2">
      <c r="A35" s="3"/>
      <c r="B35" s="2">
        <v>275.28930000000003</v>
      </c>
      <c r="C35" s="2">
        <v>270.83868000000001</v>
      </c>
      <c r="D35" s="2">
        <v>260.42770000000002</v>
      </c>
      <c r="E35" s="1">
        <v>254.350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344F2-58D7-3142-8C6A-82FFE768CBC5}">
  <dimension ref="A1:CR71"/>
  <sheetViews>
    <sheetView workbookViewId="0">
      <selection activeCell="L40" sqref="L40"/>
    </sheetView>
  </sheetViews>
  <sheetFormatPr baseColWidth="10" defaultRowHeight="16" x14ac:dyDescent="0.2"/>
  <cols>
    <col min="1" max="1" width="10.83203125" style="17"/>
    <col min="2" max="2" width="15.1640625" style="17" customWidth="1"/>
    <col min="3" max="3" width="18.33203125" style="17" customWidth="1"/>
    <col min="4" max="4" width="15.33203125" style="17" customWidth="1"/>
    <col min="5" max="6" width="17.83203125" style="17" customWidth="1"/>
    <col min="7" max="7" width="25.33203125" style="17" customWidth="1"/>
    <col min="8" max="8" width="10.83203125" style="17"/>
    <col min="9" max="9" width="21.1640625" style="17" customWidth="1"/>
    <col min="10" max="10" width="27.5" style="17" customWidth="1"/>
    <col min="11" max="11" width="19.6640625" style="17" customWidth="1"/>
    <col min="12" max="12" width="25.83203125" style="17" customWidth="1"/>
    <col min="13" max="16" width="10.83203125" style="17"/>
    <col min="17" max="17" width="17" style="17" customWidth="1"/>
    <col min="18" max="18" width="16.83203125" style="17" customWidth="1"/>
    <col min="19" max="19" width="15.83203125" style="17" customWidth="1"/>
    <col min="20" max="20" width="16.6640625" style="17" customWidth="1"/>
    <col min="21" max="16384" width="10.83203125" style="17"/>
  </cols>
  <sheetData>
    <row r="1" spans="1:20" x14ac:dyDescent="0.2">
      <c r="A1" s="17" t="s">
        <v>11</v>
      </c>
      <c r="B1" s="17" t="s">
        <v>10</v>
      </c>
      <c r="I1" s="17" t="s">
        <v>67</v>
      </c>
      <c r="J1" s="17" t="s">
        <v>66</v>
      </c>
      <c r="K1" s="17" t="s">
        <v>65</v>
      </c>
      <c r="L1" s="17" t="s">
        <v>64</v>
      </c>
      <c r="Q1" s="33" t="s">
        <v>9</v>
      </c>
      <c r="R1" s="33" t="s">
        <v>8</v>
      </c>
      <c r="S1" s="33" t="s">
        <v>7</v>
      </c>
      <c r="T1" s="33" t="s">
        <v>6</v>
      </c>
    </row>
    <row r="2" spans="1:20" x14ac:dyDescent="0.2">
      <c r="B2" s="17" t="s">
        <v>9</v>
      </c>
      <c r="C2" s="17" t="s">
        <v>8</v>
      </c>
      <c r="D2" s="17" t="s">
        <v>7</v>
      </c>
      <c r="E2" s="17" t="s">
        <v>6</v>
      </c>
      <c r="H2" s="17" t="s">
        <v>5</v>
      </c>
      <c r="I2" s="17">
        <f>AVERAGE(B3:B6)</f>
        <v>289.0092075</v>
      </c>
      <c r="J2" s="17">
        <f>AVERAGE(C3:C6)</f>
        <v>281.15062499999999</v>
      </c>
      <c r="K2" s="17">
        <f>AVERAGE(D3:D6)</f>
        <v>274.40230249999996</v>
      </c>
      <c r="L2" s="17">
        <f>AVERAGE(E3:E6)</f>
        <v>264.82094999999998</v>
      </c>
    </row>
    <row r="3" spans="1:20" x14ac:dyDescent="0.15">
      <c r="A3" s="17" t="s">
        <v>5</v>
      </c>
      <c r="B3" s="18">
        <v>277.17421999999999</v>
      </c>
      <c r="C3" s="18">
        <v>269.85759999999999</v>
      </c>
      <c r="D3" s="18">
        <v>262.27542999999997</v>
      </c>
      <c r="E3" s="18">
        <v>257.303</v>
      </c>
      <c r="F3" s="18"/>
      <c r="H3" s="17" t="s">
        <v>4</v>
      </c>
      <c r="I3" s="17">
        <f>AVERAGE(B8:B11)</f>
        <v>294.52704</v>
      </c>
      <c r="J3" s="17">
        <f>AVERAGE(C8:C11)</f>
        <v>278.18217499999997</v>
      </c>
      <c r="K3" s="17">
        <f>AVERAGE(D8:D11)</f>
        <v>268.46900749999998</v>
      </c>
      <c r="L3" s="17">
        <f>AVERAGE(E8:E11)</f>
        <v>260.09817500000003</v>
      </c>
      <c r="Q3" s="17" t="s">
        <v>62</v>
      </c>
      <c r="R3" s="17" t="s">
        <v>62</v>
      </c>
      <c r="S3" s="17" t="s">
        <v>62</v>
      </c>
      <c r="T3" s="17" t="s">
        <v>62</v>
      </c>
    </row>
    <row r="4" spans="1:20" x14ac:dyDescent="0.15">
      <c r="B4" s="18">
        <v>293.77224000000001</v>
      </c>
      <c r="C4" s="18">
        <v>289.95940000000002</v>
      </c>
      <c r="D4" s="18">
        <v>278.19470000000001</v>
      </c>
      <c r="E4" s="18">
        <v>265.96899999999999</v>
      </c>
      <c r="F4" s="18"/>
      <c r="H4" s="17" t="s">
        <v>3</v>
      </c>
      <c r="I4" s="17">
        <f>AVERAGE(B13:B16)</f>
        <v>281.98486749999995</v>
      </c>
      <c r="J4" s="17">
        <f>AVERAGE(C13:C16)</f>
        <v>273.144925</v>
      </c>
      <c r="K4" s="17">
        <f>AVERAGE(D13:D16)</f>
        <v>268.14159000000001</v>
      </c>
      <c r="L4" s="17">
        <f>AVERAGE(E13:E16)</f>
        <v>257.12700000000001</v>
      </c>
      <c r="P4" s="17" t="s">
        <v>39</v>
      </c>
      <c r="Q4" s="17">
        <f>AVERAGE(B3:B16)</f>
        <v>288.50703833333336</v>
      </c>
      <c r="R4" s="17">
        <f>AVERAGE(C3:C16)</f>
        <v>277.49257500000004</v>
      </c>
      <c r="S4" s="17">
        <f>AVERAGE(D3:D16)</f>
        <v>270.33763333333332</v>
      </c>
      <c r="T4" s="17">
        <f>AVERAGE(E3:E16)</f>
        <v>260.68204166666663</v>
      </c>
    </row>
    <row r="5" spans="1:20" x14ac:dyDescent="0.15">
      <c r="B5" s="18">
        <v>290.72624000000002</v>
      </c>
      <c r="C5" s="18">
        <v>286.4572</v>
      </c>
      <c r="D5" s="18">
        <v>281.53922999999998</v>
      </c>
      <c r="E5" s="18">
        <v>272.55279999999999</v>
      </c>
      <c r="F5" s="18"/>
      <c r="H5" s="25" t="s">
        <v>2</v>
      </c>
      <c r="I5" s="25">
        <f>AVERAGE(B19:B23)</f>
        <v>273.37819999999999</v>
      </c>
      <c r="J5" s="25">
        <f>AVERAGE(C19:C23)</f>
        <v>266.03025799999995</v>
      </c>
      <c r="K5" s="25">
        <f>AVERAGE(D19:D23)</f>
        <v>258.89402000000001</v>
      </c>
      <c r="L5" s="25">
        <f>AVERAGE(E19:E23)</f>
        <v>252.84721200000004</v>
      </c>
      <c r="M5" s="25"/>
      <c r="N5" s="25"/>
      <c r="P5" s="25" t="s">
        <v>42</v>
      </c>
      <c r="Q5" s="25">
        <f>AVERAGE(B19:B35)</f>
        <v>275.05211333333335</v>
      </c>
      <c r="R5" s="25">
        <f>AVERAGE(C19:C35)</f>
        <v>267.56573199999997</v>
      </c>
      <c r="S5" s="25">
        <f>AVERAGE(D19:D35)</f>
        <v>260.18766666666664</v>
      </c>
      <c r="T5" s="25">
        <f>AVERAGE(E19:E35)</f>
        <v>253.28032600000003</v>
      </c>
    </row>
    <row r="6" spans="1:20" x14ac:dyDescent="0.15">
      <c r="B6" s="18">
        <v>294.36412999999999</v>
      </c>
      <c r="C6" s="18">
        <v>278.32830000000001</v>
      </c>
      <c r="D6" s="18">
        <v>275.59985</v>
      </c>
      <c r="E6" s="18">
        <v>263.459</v>
      </c>
      <c r="F6" s="18"/>
      <c r="H6" s="25" t="s">
        <v>1</v>
      </c>
      <c r="I6" s="25">
        <f>AVERAGE(B25:B29)</f>
        <v>275.16518000000002</v>
      </c>
      <c r="J6" s="25">
        <f>AVERAGE(C25:C29)</f>
        <v>266.58801</v>
      </c>
      <c r="K6" s="25">
        <f>AVERAGE(D25:D29)</f>
        <v>259.17986000000002</v>
      </c>
      <c r="L6" s="25">
        <f>AVERAGE(E25:E29)</f>
        <v>253.16052599999998</v>
      </c>
      <c r="M6" s="25"/>
      <c r="N6" s="25"/>
    </row>
    <row r="7" spans="1:20" x14ac:dyDescent="0.2">
      <c r="H7" s="25" t="s">
        <v>0</v>
      </c>
      <c r="I7" s="25">
        <f>AVERAGE(B31:B35)</f>
        <v>276.61296000000004</v>
      </c>
      <c r="J7" s="25">
        <f>AVERAGE(C31:C35)</f>
        <v>270.07892800000002</v>
      </c>
      <c r="K7" s="25">
        <f>AVERAGE(D31:D35)</f>
        <v>262.48912000000001</v>
      </c>
      <c r="L7" s="25">
        <f>AVERAGE(E31:E35)</f>
        <v>253.83324000000002</v>
      </c>
      <c r="M7" s="25"/>
      <c r="N7" s="25"/>
      <c r="Q7" s="17" t="s">
        <v>61</v>
      </c>
      <c r="R7" s="17" t="s">
        <v>61</v>
      </c>
      <c r="S7" s="17" t="s">
        <v>61</v>
      </c>
      <c r="T7" s="17" t="s">
        <v>61</v>
      </c>
    </row>
    <row r="8" spans="1:20" x14ac:dyDescent="0.15">
      <c r="A8" s="17" t="s">
        <v>4</v>
      </c>
      <c r="B8" s="18">
        <v>303.59075000000001</v>
      </c>
      <c r="C8" s="18">
        <v>292.67869999999999</v>
      </c>
      <c r="D8" s="18">
        <v>274.48271</v>
      </c>
      <c r="E8" s="18">
        <v>270.06490000000002</v>
      </c>
      <c r="F8" s="18"/>
      <c r="Q8" s="17">
        <f>STDEV(B3:B16)/SQRT(COUNT(B3:B16))</f>
        <v>2.4013025174825313</v>
      </c>
      <c r="R8" s="17">
        <f>STDEV(C3:C16)/SQRT(COUNT(C3:C16))</f>
        <v>2.4641336759699626</v>
      </c>
      <c r="S8" s="17">
        <f>STDEV(D3:D16)/SQRT(COUNT(D3:D16))</f>
        <v>1.8006158212948911</v>
      </c>
      <c r="T8" s="17">
        <f>STDEV(E3:E16)/SQRT(COUNT(E3:E16))</f>
        <v>1.7495207243465096</v>
      </c>
    </row>
    <row r="9" spans="1:20" x14ac:dyDescent="0.2">
      <c r="B9" s="18">
        <v>290.27327000000002</v>
      </c>
      <c r="C9" s="18">
        <v>272.17669999999998</v>
      </c>
      <c r="D9" s="18">
        <v>266.85178000000002</v>
      </c>
      <c r="E9" s="18">
        <v>255.88319999999999</v>
      </c>
      <c r="F9" s="18"/>
      <c r="O9" s="23"/>
      <c r="P9" s="22"/>
      <c r="Q9" s="25">
        <f>STDEV(B19:B35)/SQRT(COUNT(B19:B35))</f>
        <v>0.79574921622968575</v>
      </c>
      <c r="R9" s="25">
        <f>STDEV(C19:C35)/SQRT(COUNT(C19:C35))</f>
        <v>0.7129080444023066</v>
      </c>
      <c r="S9" s="25">
        <f>STDEV(D19:D35)/SQRT(COUNT(D19:D35))</f>
        <v>0.54613780998211992</v>
      </c>
      <c r="T9" s="25">
        <f>STDEV(E19:E35)/SQRT(COUNT(E19:E35))</f>
        <v>0.18209782061612584</v>
      </c>
    </row>
    <row r="10" spans="1:20" x14ac:dyDescent="0.15">
      <c r="B10" s="18">
        <v>291.36443000000003</v>
      </c>
      <c r="C10" s="18">
        <v>272.2525</v>
      </c>
      <c r="D10" s="18">
        <v>263.82324999999997</v>
      </c>
      <c r="E10" s="18">
        <v>255.22389999999999</v>
      </c>
      <c r="F10" s="18"/>
    </row>
    <row r="11" spans="1:20" x14ac:dyDescent="0.15">
      <c r="A11" s="29"/>
      <c r="B11" s="18">
        <v>292.87970999999999</v>
      </c>
      <c r="C11" s="18">
        <v>275.62079999999997</v>
      </c>
      <c r="D11" s="18">
        <v>268.71829000000002</v>
      </c>
      <c r="E11" s="18">
        <v>259.22070000000002</v>
      </c>
      <c r="F11" s="18"/>
      <c r="G11" s="29"/>
    </row>
    <row r="12" spans="1:20" x14ac:dyDescent="0.2">
      <c r="Q12" s="28" t="s">
        <v>37</v>
      </c>
      <c r="R12" s="28" t="s">
        <v>37</v>
      </c>
      <c r="S12" s="28" t="s">
        <v>37</v>
      </c>
      <c r="T12" s="28" t="s">
        <v>37</v>
      </c>
    </row>
    <row r="13" spans="1:20" x14ac:dyDescent="0.15">
      <c r="A13" s="17" t="s">
        <v>3</v>
      </c>
      <c r="B13" s="18">
        <v>273.80633999999998</v>
      </c>
      <c r="C13" s="18">
        <v>264.85160000000002</v>
      </c>
      <c r="D13" s="18">
        <v>265.19936000000001</v>
      </c>
      <c r="E13" s="18">
        <v>256.02589999999998</v>
      </c>
      <c r="F13" s="18"/>
      <c r="Q13" s="32">
        <f>TTEST(B3:B16,B19:B35,2,2)</f>
        <v>4.6756232206996515E-6</v>
      </c>
      <c r="R13" s="32">
        <f>TTEST(C3:C16,C19:C35,2,2)</f>
        <v>2.5850715166347729E-4</v>
      </c>
      <c r="S13" s="32">
        <f>TTEST(D3:D16,D19:D35,2,2)</f>
        <v>3.5674512310140738E-6</v>
      </c>
      <c r="T13" s="32">
        <f>TTEST(E3:E16,E19:E35,2,2)</f>
        <v>7.8301468760817199E-5</v>
      </c>
    </row>
    <row r="14" spans="1:20" x14ac:dyDescent="0.15">
      <c r="B14" s="18">
        <v>290.14400000000001</v>
      </c>
      <c r="C14" s="18">
        <v>281.65199999999999</v>
      </c>
      <c r="D14" s="18">
        <v>274.10849999999999</v>
      </c>
      <c r="E14" s="18">
        <v>261.19510000000002</v>
      </c>
      <c r="F14" s="18"/>
    </row>
    <row r="15" spans="1:20" x14ac:dyDescent="0.2">
      <c r="B15" s="18">
        <v>280.54158000000001</v>
      </c>
      <c r="C15" s="18">
        <v>272.81330000000003</v>
      </c>
      <c r="D15" s="18">
        <v>264.96258</v>
      </c>
      <c r="E15" s="18">
        <v>255.2423</v>
      </c>
      <c r="F15" s="18"/>
      <c r="Q15" s="23" t="s">
        <v>58</v>
      </c>
      <c r="R15" s="23" t="s">
        <v>58</v>
      </c>
      <c r="S15" s="23" t="s">
        <v>58</v>
      </c>
      <c r="T15" s="23" t="s">
        <v>58</v>
      </c>
    </row>
    <row r="16" spans="1:20" x14ac:dyDescent="0.15">
      <c r="B16" s="18">
        <v>283.44754999999998</v>
      </c>
      <c r="C16" s="18">
        <v>273.26280000000003</v>
      </c>
      <c r="D16" s="18">
        <v>268.29592000000002</v>
      </c>
      <c r="E16" s="18">
        <v>256.04469999999998</v>
      </c>
      <c r="F16" s="18"/>
      <c r="Q16" s="17">
        <f>Q5-Q4</f>
        <v>-13.454925000000003</v>
      </c>
      <c r="R16" s="17">
        <f>R5-R4</f>
        <v>-9.9268430000000762</v>
      </c>
      <c r="S16" s="17">
        <f>S5-S4</f>
        <v>-10.149966666666671</v>
      </c>
      <c r="T16" s="17">
        <f>T5-T4</f>
        <v>-7.401715666666604</v>
      </c>
    </row>
    <row r="18" spans="1:20" x14ac:dyDescent="0.2">
      <c r="Q18" s="17" t="s">
        <v>57</v>
      </c>
      <c r="R18" s="17" t="s">
        <v>57</v>
      </c>
      <c r="S18" s="17" t="s">
        <v>57</v>
      </c>
      <c r="T18" s="17" t="s">
        <v>57</v>
      </c>
    </row>
    <row r="19" spans="1:20" x14ac:dyDescent="0.15">
      <c r="A19" s="27" t="s">
        <v>2</v>
      </c>
      <c r="B19" s="26">
        <v>271.13130000000001</v>
      </c>
      <c r="C19" s="26">
        <v>261.56209000000001</v>
      </c>
      <c r="D19" s="26">
        <v>258.11189999999999</v>
      </c>
      <c r="E19" s="26">
        <v>252.24382</v>
      </c>
      <c r="F19" s="26"/>
      <c r="Q19" s="25">
        <f>Q5/Q4</f>
        <v>0.95336361609156117</v>
      </c>
      <c r="R19" s="25">
        <f>R5/R4</f>
        <v>0.96422663561358324</v>
      </c>
      <c r="S19" s="25">
        <f>S5/S4</f>
        <v>0.96245448130356492</v>
      </c>
      <c r="T19" s="25">
        <f>T5/T4</f>
        <v>0.97160634610906127</v>
      </c>
    </row>
    <row r="20" spans="1:20" x14ac:dyDescent="0.15">
      <c r="A20" s="27"/>
      <c r="B20" s="26">
        <v>273.33510000000001</v>
      </c>
      <c r="C20" s="26">
        <v>268.57024000000001</v>
      </c>
      <c r="D20" s="26">
        <v>259.2294</v>
      </c>
      <c r="E20" s="26">
        <v>253.47667999999999</v>
      </c>
      <c r="F20" s="26"/>
      <c r="G20" s="29"/>
      <c r="R20" s="25"/>
    </row>
    <row r="21" spans="1:20" x14ac:dyDescent="0.15">
      <c r="A21" s="27"/>
      <c r="B21" s="26">
        <v>273.37720000000002</v>
      </c>
      <c r="C21" s="26">
        <v>268.41595999999998</v>
      </c>
      <c r="D21" s="26">
        <v>259.20119999999997</v>
      </c>
      <c r="E21" s="26">
        <v>253.46672000000001</v>
      </c>
      <c r="F21" s="26"/>
      <c r="N21" s="31" t="s">
        <v>63</v>
      </c>
      <c r="O21" s="31"/>
    </row>
    <row r="22" spans="1:20" x14ac:dyDescent="0.15">
      <c r="A22" s="27"/>
      <c r="B22" s="26">
        <v>275.61630000000002</v>
      </c>
      <c r="C22" s="26">
        <v>267.50851</v>
      </c>
      <c r="D22" s="26">
        <v>259.21080000000001</v>
      </c>
      <c r="E22" s="26">
        <v>252.77232000000001</v>
      </c>
      <c r="F22" s="26"/>
      <c r="G22" s="25"/>
      <c r="O22" s="29"/>
      <c r="Q22" s="17" t="s">
        <v>62</v>
      </c>
    </row>
    <row r="23" spans="1:20" x14ac:dyDescent="0.15">
      <c r="A23" s="27"/>
      <c r="B23" s="26">
        <v>273.43110000000001</v>
      </c>
      <c r="C23" s="26">
        <v>264.09449000000001</v>
      </c>
      <c r="D23" s="26">
        <v>258.71679999999998</v>
      </c>
      <c r="E23" s="26">
        <v>252.27652</v>
      </c>
      <c r="F23" s="26"/>
      <c r="O23" s="29"/>
      <c r="P23" s="17" t="s">
        <v>39</v>
      </c>
      <c r="Q23" s="17">
        <f>AVERAGE(I2:I4)</f>
        <v>288.5070383333333</v>
      </c>
      <c r="R23" s="17">
        <f>AVERAGE(J2:J4)</f>
        <v>277.49257499999999</v>
      </c>
      <c r="S23" s="17">
        <f>AVERAGE(K2:K4)</f>
        <v>270.33763333333332</v>
      </c>
      <c r="T23" s="17">
        <f>AVERAGE(L2:L4)</f>
        <v>260.68204166666669</v>
      </c>
    </row>
    <row r="24" spans="1:20" x14ac:dyDescent="0.15">
      <c r="A24" s="27"/>
      <c r="B24" s="26"/>
      <c r="C24" s="26"/>
      <c r="D24" s="26"/>
      <c r="E24" s="25"/>
      <c r="F24" s="25"/>
      <c r="O24" s="29"/>
      <c r="P24" s="25" t="s">
        <v>42</v>
      </c>
      <c r="Q24" s="25">
        <f>AVERAGE(I5:I7)</f>
        <v>275.05211333333335</v>
      </c>
      <c r="R24" s="25">
        <f>AVERAGE(J5:J7)</f>
        <v>267.56573199999997</v>
      </c>
      <c r="S24" s="25">
        <f>AVERAGE(K5:K7)</f>
        <v>260.1876666666667</v>
      </c>
      <c r="T24" s="25">
        <f>AVERAGE(L5:L7)</f>
        <v>253.28032600000003</v>
      </c>
    </row>
    <row r="25" spans="1:20" x14ac:dyDescent="0.15">
      <c r="A25" s="27" t="s">
        <v>1</v>
      </c>
      <c r="B25" s="26">
        <v>271.94540000000001</v>
      </c>
      <c r="C25" s="26">
        <v>264.45303999999999</v>
      </c>
      <c r="D25" s="26">
        <v>258.22719999999998</v>
      </c>
      <c r="E25" s="26">
        <v>253.07912999999999</v>
      </c>
      <c r="F25" s="26"/>
    </row>
    <row r="26" spans="1:20" x14ac:dyDescent="0.15">
      <c r="A26" s="27"/>
      <c r="B26" s="26">
        <v>273.62599999999998</v>
      </c>
      <c r="C26" s="26">
        <v>266.82877999999999</v>
      </c>
      <c r="D26" s="26">
        <v>258.59410000000003</v>
      </c>
      <c r="E26" s="26">
        <v>253.20253</v>
      </c>
      <c r="F26" s="26"/>
    </row>
    <row r="27" spans="1:20" x14ac:dyDescent="0.15">
      <c r="A27" s="27"/>
      <c r="B27" s="26">
        <v>273.11489999999998</v>
      </c>
      <c r="C27" s="26">
        <v>266.42086</v>
      </c>
      <c r="D27" s="26">
        <v>258.13740000000001</v>
      </c>
      <c r="E27" s="26">
        <v>252.76445000000001</v>
      </c>
      <c r="F27" s="26"/>
      <c r="I27" s="29"/>
      <c r="J27" s="29"/>
      <c r="K27" s="29"/>
      <c r="L27" s="29"/>
      <c r="M27" s="29"/>
      <c r="N27" s="29"/>
      <c r="Q27" s="17" t="s">
        <v>61</v>
      </c>
      <c r="R27" s="17" t="s">
        <v>61</v>
      </c>
      <c r="S27" s="17" t="s">
        <v>61</v>
      </c>
      <c r="T27" s="17" t="s">
        <v>61</v>
      </c>
    </row>
    <row r="28" spans="1:20" x14ac:dyDescent="0.15">
      <c r="A28" s="27"/>
      <c r="B28" s="26">
        <v>274.52280000000002</v>
      </c>
      <c r="C28" s="26">
        <v>265.89541000000003</v>
      </c>
      <c r="D28" s="26">
        <v>258.99369999999999</v>
      </c>
      <c r="E28" s="26">
        <v>252.65598</v>
      </c>
      <c r="F28" s="26"/>
      <c r="I28" s="29"/>
      <c r="J28" s="29"/>
      <c r="K28" s="29"/>
      <c r="L28" s="29"/>
      <c r="M28" s="29"/>
      <c r="N28" s="29"/>
      <c r="Q28" s="17">
        <f>STDEV(I2:I4)/SQRT(COUNT(I2:I4))</f>
        <v>3.6293090783647517</v>
      </c>
      <c r="R28" s="17">
        <f>STDEV(J2:J4)/SQRT(COUNT(J2:J4))</f>
        <v>2.3366264315960552</v>
      </c>
      <c r="S28" s="17">
        <f>STDEV(K2:K4)/SQRT(COUNT(K2:K4))</f>
        <v>2.0345312425441278</v>
      </c>
      <c r="T28" s="17">
        <f>STDEV(L2:L4)/SQRT(COUNT(L2:L4))</f>
        <v>2.2401556392327011</v>
      </c>
    </row>
    <row r="29" spans="1:20" x14ac:dyDescent="0.15">
      <c r="A29" s="27"/>
      <c r="B29" s="26">
        <v>282.61680000000001</v>
      </c>
      <c r="C29" s="26">
        <v>269.34195999999997</v>
      </c>
      <c r="D29" s="26">
        <v>261.94690000000003</v>
      </c>
      <c r="E29" s="26">
        <v>254.10054</v>
      </c>
      <c r="F29" s="26"/>
      <c r="I29" s="29"/>
      <c r="J29" s="29"/>
      <c r="K29" s="29"/>
      <c r="L29" s="29"/>
      <c r="M29" s="29"/>
      <c r="N29" s="29"/>
      <c r="Q29" s="25">
        <f>STDEV(I5:I7)/SQRT(COUNT(I5:I7))</f>
        <v>0.93550451944987356</v>
      </c>
      <c r="R29" s="25">
        <f>STDEV(J5:J7)/SQRT(COUNT(J5:J7))</f>
        <v>1.2668711358024454</v>
      </c>
      <c r="S29" s="25">
        <f>STDEV(K5:K7)/SQRT(COUNT(K5:K7))</f>
        <v>1.1536813122252512</v>
      </c>
      <c r="T29" s="25">
        <f>STDEV(L5:L7)/SQRT(COUNT(L5:L7))</f>
        <v>0.29087616734960986</v>
      </c>
    </row>
    <row r="30" spans="1:20" ht="24" x14ac:dyDescent="0.15">
      <c r="A30" s="27"/>
      <c r="B30" s="26"/>
      <c r="C30" s="26"/>
      <c r="D30" s="26"/>
      <c r="E30" s="25"/>
      <c r="F30" s="25"/>
      <c r="G30" s="30" t="s">
        <v>38</v>
      </c>
      <c r="H30" s="30"/>
      <c r="I30" s="30"/>
      <c r="J30" s="30"/>
      <c r="K30" s="30"/>
      <c r="L30" s="29"/>
      <c r="M30" s="29"/>
      <c r="N30" s="29"/>
    </row>
    <row r="31" spans="1:20" x14ac:dyDescent="0.15">
      <c r="A31" s="27" t="s">
        <v>0</v>
      </c>
      <c r="B31" s="26">
        <v>274.8107</v>
      </c>
      <c r="C31" s="26">
        <v>267.69035000000002</v>
      </c>
      <c r="D31" s="26">
        <v>262.7081</v>
      </c>
      <c r="E31" s="26">
        <v>253.29433</v>
      </c>
      <c r="F31" s="26"/>
      <c r="G31" s="19" t="s">
        <v>45</v>
      </c>
      <c r="H31" s="18" t="s">
        <v>60</v>
      </c>
      <c r="J31" s="19" t="s">
        <v>45</v>
      </c>
      <c r="K31" s="18" t="s">
        <v>59</v>
      </c>
      <c r="L31" s="29"/>
      <c r="M31" s="29"/>
      <c r="N31" s="29"/>
      <c r="Q31" s="28" t="s">
        <v>37</v>
      </c>
      <c r="R31" s="28" t="s">
        <v>37</v>
      </c>
      <c r="S31" s="28" t="s">
        <v>37</v>
      </c>
      <c r="T31" s="28" t="s">
        <v>37</v>
      </c>
    </row>
    <row r="32" spans="1:20" x14ac:dyDescent="0.15">
      <c r="A32" s="27"/>
      <c r="B32" s="26">
        <v>274.91410000000002</v>
      </c>
      <c r="C32" s="26">
        <v>270.70949999999999</v>
      </c>
      <c r="D32" s="26">
        <v>262.18790000000001</v>
      </c>
      <c r="E32" s="26">
        <v>254.42121</v>
      </c>
      <c r="F32" s="26"/>
      <c r="G32" s="19"/>
      <c r="H32" s="18"/>
      <c r="J32" s="19"/>
      <c r="K32" s="18"/>
      <c r="Q32" s="28">
        <f>TTEST(I2:I4,I5:I7,2,2)</f>
        <v>2.2962800506650154E-2</v>
      </c>
      <c r="R32" s="28">
        <f>TTEST(J2:J4,J5:J7,2,2)</f>
        <v>2.0213121147738759E-2</v>
      </c>
      <c r="S32" s="28">
        <f>TTEST(K2:K4,K5:K7,2,2)</f>
        <v>1.2255886500518285E-2</v>
      </c>
      <c r="T32" s="28">
        <f>TTEST(L2:L4,L5:L7,2,2)</f>
        <v>3.0598408816441481E-2</v>
      </c>
    </row>
    <row r="33" spans="1:96" x14ac:dyDescent="0.15">
      <c r="A33" s="27"/>
      <c r="B33" s="26">
        <v>277.56700000000001</v>
      </c>
      <c r="C33" s="26">
        <v>270.00590999999997</v>
      </c>
      <c r="D33" s="26">
        <v>261.97320000000002</v>
      </c>
      <c r="E33" s="26">
        <v>253.01047</v>
      </c>
      <c r="F33" s="26"/>
      <c r="G33" s="19" t="s">
        <v>43</v>
      </c>
      <c r="H33" s="18" t="s">
        <v>42</v>
      </c>
      <c r="J33" s="19" t="s">
        <v>43</v>
      </c>
      <c r="K33" s="18" t="s">
        <v>42</v>
      </c>
    </row>
    <row r="34" spans="1:96" x14ac:dyDescent="0.2">
      <c r="A34" s="27"/>
      <c r="B34" s="26">
        <v>280.4837</v>
      </c>
      <c r="C34" s="26">
        <v>271.15019999999998</v>
      </c>
      <c r="D34" s="26">
        <v>265.14870000000002</v>
      </c>
      <c r="E34" s="26">
        <v>254.08972</v>
      </c>
      <c r="F34" s="26"/>
      <c r="G34" s="19" t="s">
        <v>41</v>
      </c>
      <c r="H34" s="18" t="s">
        <v>41</v>
      </c>
      <c r="J34" s="19" t="s">
        <v>41</v>
      </c>
      <c r="K34" s="18" t="s">
        <v>41</v>
      </c>
      <c r="O34" s="24"/>
      <c r="Q34" s="23" t="s">
        <v>58</v>
      </c>
      <c r="R34" s="23" t="s">
        <v>58</v>
      </c>
      <c r="S34" s="23" t="s">
        <v>58</v>
      </c>
      <c r="T34" s="23" t="s">
        <v>58</v>
      </c>
    </row>
    <row r="35" spans="1:96" x14ac:dyDescent="0.15">
      <c r="A35" s="24"/>
      <c r="B35" s="26">
        <v>275.28930000000003</v>
      </c>
      <c r="C35" s="26">
        <v>270.83868000000001</v>
      </c>
      <c r="D35" s="26">
        <v>260.42770000000002</v>
      </c>
      <c r="E35" s="26">
        <v>254.35047</v>
      </c>
      <c r="F35" s="26"/>
      <c r="G35" s="19" t="s">
        <v>40</v>
      </c>
      <c r="H35" s="18" t="s">
        <v>39</v>
      </c>
      <c r="J35" s="19" t="s">
        <v>40</v>
      </c>
      <c r="K35" s="18" t="s">
        <v>39</v>
      </c>
      <c r="O35" s="24"/>
      <c r="Q35" s="17">
        <f>Q24-Q23</f>
        <v>-13.454924999999946</v>
      </c>
      <c r="R35" s="17">
        <f>R24-R23</f>
        <v>-9.9268430000000194</v>
      </c>
      <c r="S35" s="17">
        <f>S24-S23</f>
        <v>-10.149966666666614</v>
      </c>
      <c r="T35" s="17">
        <f>T24-T23</f>
        <v>-7.4017156666666608</v>
      </c>
    </row>
    <row r="36" spans="1:96" x14ac:dyDescent="0.15">
      <c r="A36" s="24"/>
      <c r="B36" s="24"/>
      <c r="G36" s="19"/>
      <c r="H36" s="18"/>
      <c r="J36" s="19"/>
      <c r="K36" s="18"/>
      <c r="O36" s="24"/>
    </row>
    <row r="37" spans="1:96" x14ac:dyDescent="0.15">
      <c r="A37" s="24"/>
      <c r="G37" s="19" t="s">
        <v>38</v>
      </c>
      <c r="H37" s="18"/>
      <c r="J37" s="19" t="s">
        <v>38</v>
      </c>
      <c r="K37" s="18"/>
      <c r="Q37" s="17" t="s">
        <v>57</v>
      </c>
      <c r="R37" s="17" t="s">
        <v>57</v>
      </c>
      <c r="S37" s="17" t="s">
        <v>57</v>
      </c>
      <c r="T37" s="17" t="s">
        <v>57</v>
      </c>
    </row>
    <row r="38" spans="1:96" x14ac:dyDescent="0.15">
      <c r="G38" s="21" t="s">
        <v>37</v>
      </c>
      <c r="H38" s="20" t="s">
        <v>36</v>
      </c>
      <c r="J38" s="21" t="s">
        <v>37</v>
      </c>
      <c r="K38" s="20" t="s">
        <v>36</v>
      </c>
      <c r="Q38" s="25">
        <f>Q24/Q23</f>
        <v>0.95336361609156139</v>
      </c>
      <c r="R38" s="25">
        <f>R24/R23</f>
        <v>0.96422663561358346</v>
      </c>
      <c r="S38" s="25">
        <f>S24/S23</f>
        <v>0.96245448130356515</v>
      </c>
      <c r="T38" s="25">
        <f>T24/T23</f>
        <v>0.97160634610906105</v>
      </c>
    </row>
    <row r="39" spans="1:96" x14ac:dyDescent="0.15">
      <c r="B39" s="24"/>
      <c r="G39" s="19" t="s">
        <v>34</v>
      </c>
      <c r="H39" s="18" t="s">
        <v>33</v>
      </c>
      <c r="J39" s="19" t="s">
        <v>34</v>
      </c>
      <c r="K39" s="18" t="s">
        <v>33</v>
      </c>
    </row>
    <row r="40" spans="1:96" x14ac:dyDescent="0.15">
      <c r="G40" s="19" t="s">
        <v>32</v>
      </c>
      <c r="H40" s="18" t="s">
        <v>31</v>
      </c>
      <c r="J40" s="19" t="s">
        <v>32</v>
      </c>
      <c r="K40" s="18" t="s">
        <v>31</v>
      </c>
    </row>
    <row r="41" spans="1:96" x14ac:dyDescent="0.15">
      <c r="G41" s="19" t="s">
        <v>30</v>
      </c>
      <c r="H41" s="18" t="s">
        <v>29</v>
      </c>
      <c r="J41" s="19" t="s">
        <v>30</v>
      </c>
      <c r="K41" s="18" t="s">
        <v>29</v>
      </c>
      <c r="CR41" s="17">
        <f>+CG41</f>
        <v>0</v>
      </c>
    </row>
    <row r="42" spans="1:96" x14ac:dyDescent="0.15">
      <c r="G42" s="19" t="s">
        <v>27</v>
      </c>
      <c r="H42" s="18" t="s">
        <v>56</v>
      </c>
      <c r="J42" s="19" t="s">
        <v>27</v>
      </c>
      <c r="K42" s="18" t="s">
        <v>55</v>
      </c>
    </row>
    <row r="43" spans="1:96" x14ac:dyDescent="0.15">
      <c r="G43" s="19"/>
      <c r="H43" s="18"/>
      <c r="J43" s="19"/>
      <c r="K43" s="18"/>
    </row>
    <row r="44" spans="1:96" x14ac:dyDescent="0.15">
      <c r="G44" s="19" t="s">
        <v>25</v>
      </c>
      <c r="H44" s="18"/>
      <c r="J44" s="19" t="s">
        <v>25</v>
      </c>
      <c r="K44" s="18"/>
    </row>
    <row r="45" spans="1:96" x14ac:dyDescent="0.2">
      <c r="G45" s="19" t="s">
        <v>23</v>
      </c>
      <c r="H45" s="18" t="s">
        <v>54</v>
      </c>
      <c r="J45" s="19" t="s">
        <v>23</v>
      </c>
      <c r="K45" s="18" t="s">
        <v>53</v>
      </c>
      <c r="M45" s="23"/>
      <c r="N45" s="23"/>
      <c r="O45" s="22"/>
    </row>
    <row r="46" spans="1:96" x14ac:dyDescent="0.15">
      <c r="G46" s="19" t="s">
        <v>20</v>
      </c>
      <c r="H46" s="18" t="s">
        <v>52</v>
      </c>
      <c r="J46" s="19" t="s">
        <v>20</v>
      </c>
      <c r="K46" s="18" t="s">
        <v>51</v>
      </c>
    </row>
    <row r="47" spans="1:96" x14ac:dyDescent="0.15">
      <c r="G47" s="19" t="s">
        <v>17</v>
      </c>
      <c r="H47" s="18" t="s">
        <v>50</v>
      </c>
      <c r="J47" s="19" t="s">
        <v>17</v>
      </c>
      <c r="K47" s="18" t="s">
        <v>49</v>
      </c>
    </row>
    <row r="48" spans="1:96" x14ac:dyDescent="0.15">
      <c r="G48" s="19" t="s">
        <v>14</v>
      </c>
      <c r="H48" s="18" t="s">
        <v>48</v>
      </c>
      <c r="J48" s="19" t="s">
        <v>14</v>
      </c>
      <c r="K48" s="18" t="s">
        <v>47</v>
      </c>
    </row>
    <row r="49" spans="7:11" x14ac:dyDescent="0.15">
      <c r="G49" s="19" t="s">
        <v>12</v>
      </c>
      <c r="H49" s="18">
        <v>0.57440000000000002</v>
      </c>
      <c r="J49" s="19" t="s">
        <v>12</v>
      </c>
      <c r="K49" s="18">
        <v>0.58330000000000004</v>
      </c>
    </row>
    <row r="50" spans="7:11" x14ac:dyDescent="0.15">
      <c r="G50" s="19"/>
      <c r="H50" s="18"/>
      <c r="J50" s="19"/>
      <c r="K50" s="18"/>
    </row>
    <row r="51" spans="7:11" x14ac:dyDescent="0.15">
      <c r="G51" s="19"/>
      <c r="H51" s="18"/>
      <c r="J51" s="19"/>
      <c r="K51" s="18"/>
    </row>
    <row r="53" spans="7:11" x14ac:dyDescent="0.15">
      <c r="G53" s="19" t="s">
        <v>45</v>
      </c>
      <c r="H53" s="18" t="s">
        <v>46</v>
      </c>
      <c r="J53" s="19" t="s">
        <v>45</v>
      </c>
      <c r="K53" s="18" t="s">
        <v>44</v>
      </c>
    </row>
    <row r="54" spans="7:11" x14ac:dyDescent="0.15">
      <c r="G54" s="19"/>
      <c r="H54" s="18"/>
      <c r="J54" s="19"/>
      <c r="K54" s="18"/>
    </row>
    <row r="55" spans="7:11" x14ac:dyDescent="0.15">
      <c r="G55" s="19" t="s">
        <v>43</v>
      </c>
      <c r="H55" s="18" t="s">
        <v>42</v>
      </c>
      <c r="J55" s="19" t="s">
        <v>43</v>
      </c>
      <c r="K55" s="18" t="s">
        <v>42</v>
      </c>
    </row>
    <row r="56" spans="7:11" x14ac:dyDescent="0.15">
      <c r="G56" s="19" t="s">
        <v>41</v>
      </c>
      <c r="H56" s="18" t="s">
        <v>41</v>
      </c>
      <c r="J56" s="19" t="s">
        <v>41</v>
      </c>
      <c r="K56" s="18" t="s">
        <v>41</v>
      </c>
    </row>
    <row r="57" spans="7:11" x14ac:dyDescent="0.15">
      <c r="G57" s="19" t="s">
        <v>40</v>
      </c>
      <c r="H57" s="18" t="s">
        <v>39</v>
      </c>
      <c r="J57" s="19" t="s">
        <v>40</v>
      </c>
      <c r="K57" s="18" t="s">
        <v>39</v>
      </c>
    </row>
    <row r="58" spans="7:11" x14ac:dyDescent="0.15">
      <c r="G58" s="19"/>
      <c r="H58" s="18"/>
      <c r="J58" s="19"/>
      <c r="K58" s="18"/>
    </row>
    <row r="59" spans="7:11" x14ac:dyDescent="0.15">
      <c r="G59" s="19" t="s">
        <v>38</v>
      </c>
      <c r="H59" s="18"/>
      <c r="J59" s="19" t="s">
        <v>38</v>
      </c>
      <c r="K59" s="18"/>
    </row>
    <row r="60" spans="7:11" x14ac:dyDescent="0.15">
      <c r="G60" s="21" t="s">
        <v>37</v>
      </c>
      <c r="H60" s="20">
        <v>2.9999999999999997E-4</v>
      </c>
      <c r="J60" s="21" t="s">
        <v>37</v>
      </c>
      <c r="K60" s="20" t="s">
        <v>36</v>
      </c>
    </row>
    <row r="61" spans="7:11" x14ac:dyDescent="0.15">
      <c r="G61" s="19" t="s">
        <v>34</v>
      </c>
      <c r="H61" s="18" t="s">
        <v>35</v>
      </c>
      <c r="J61" s="19" t="s">
        <v>34</v>
      </c>
      <c r="K61" s="18" t="s">
        <v>33</v>
      </c>
    </row>
    <row r="62" spans="7:11" x14ac:dyDescent="0.15">
      <c r="G62" s="19" t="s">
        <v>32</v>
      </c>
      <c r="H62" s="18" t="s">
        <v>31</v>
      </c>
      <c r="J62" s="19" t="s">
        <v>32</v>
      </c>
      <c r="K62" s="18" t="s">
        <v>31</v>
      </c>
    </row>
    <row r="63" spans="7:11" x14ac:dyDescent="0.15">
      <c r="G63" s="19" t="s">
        <v>30</v>
      </c>
      <c r="H63" s="18" t="s">
        <v>29</v>
      </c>
      <c r="J63" s="19" t="s">
        <v>30</v>
      </c>
      <c r="K63" s="18" t="s">
        <v>29</v>
      </c>
    </row>
    <row r="64" spans="7:11" x14ac:dyDescent="0.15">
      <c r="G64" s="19" t="s">
        <v>27</v>
      </c>
      <c r="H64" s="18" t="s">
        <v>28</v>
      </c>
      <c r="J64" s="19" t="s">
        <v>27</v>
      </c>
      <c r="K64" s="18" t="s">
        <v>26</v>
      </c>
    </row>
    <row r="65" spans="7:11" x14ac:dyDescent="0.15">
      <c r="G65" s="19"/>
      <c r="H65" s="18"/>
      <c r="J65" s="19"/>
      <c r="K65" s="18"/>
    </row>
    <row r="66" spans="7:11" x14ac:dyDescent="0.15">
      <c r="G66" s="19" t="s">
        <v>25</v>
      </c>
      <c r="H66" s="18"/>
      <c r="J66" s="19" t="s">
        <v>25</v>
      </c>
      <c r="K66" s="18"/>
    </row>
    <row r="67" spans="7:11" x14ac:dyDescent="0.15">
      <c r="G67" s="19" t="s">
        <v>23</v>
      </c>
      <c r="H67" s="18" t="s">
        <v>24</v>
      </c>
      <c r="J67" s="19" t="s">
        <v>23</v>
      </c>
      <c r="K67" s="18" t="s">
        <v>22</v>
      </c>
    </row>
    <row r="68" spans="7:11" x14ac:dyDescent="0.15">
      <c r="G68" s="19" t="s">
        <v>20</v>
      </c>
      <c r="H68" s="18" t="s">
        <v>21</v>
      </c>
      <c r="J68" s="19" t="s">
        <v>20</v>
      </c>
      <c r="K68" s="18" t="s">
        <v>19</v>
      </c>
    </row>
    <row r="69" spans="7:11" x14ac:dyDescent="0.15">
      <c r="G69" s="19" t="s">
        <v>17</v>
      </c>
      <c r="H69" s="18" t="s">
        <v>18</v>
      </c>
      <c r="J69" s="19" t="s">
        <v>17</v>
      </c>
      <c r="K69" s="18" t="s">
        <v>16</v>
      </c>
    </row>
    <row r="70" spans="7:11" x14ac:dyDescent="0.15">
      <c r="G70" s="19" t="s">
        <v>14</v>
      </c>
      <c r="H70" s="18" t="s">
        <v>15</v>
      </c>
      <c r="J70" s="19" t="s">
        <v>14</v>
      </c>
      <c r="K70" s="18" t="s">
        <v>13</v>
      </c>
    </row>
    <row r="71" spans="7:11" x14ac:dyDescent="0.15">
      <c r="G71" s="19" t="s">
        <v>12</v>
      </c>
      <c r="H71" s="18">
        <v>0.41970000000000002</v>
      </c>
      <c r="J71" s="19" t="s">
        <v>12</v>
      </c>
      <c r="K71" s="18">
        <v>0.4704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3 CXCR4 F4-80</vt:lpstr>
      <vt:lpstr>CXCR4 F4-80 WT D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ji Uchimura</dc:creator>
  <cp:lastModifiedBy>Kenji Uchimura</cp:lastModifiedBy>
  <dcterms:created xsi:type="dcterms:W3CDTF">2025-08-19T09:49:09Z</dcterms:created>
  <dcterms:modified xsi:type="dcterms:W3CDTF">2025-08-19T09:50:19Z</dcterms:modified>
</cp:coreProperties>
</file>